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ramercurio/Desktop/paper thalamus 2023/revision review commons/new figures/Fig.3/"/>
    </mc:Choice>
  </mc:AlternateContent>
  <xr:revisionPtr revIDLastSave="0" documentId="13_ncr:1_{8E24CEA8-2064-6546-AF4B-AEF1FAF84470}" xr6:coauthVersionLast="47" xr6:coauthVersionMax="47" xr10:uidLastSave="{00000000-0000-0000-0000-000000000000}"/>
  <bookViews>
    <workbookView xWindow="1840" yWindow="2640" windowWidth="28040" windowHeight="17440" xr2:uid="{01F5EEB9-4539-9546-9036-C5A80774E263}"/>
  </bookViews>
  <sheets>
    <sheet name="Sheet1" sheetId="1" r:id="rId1"/>
  </sheets>
  <definedNames>
    <definedName name="_xlchart.v1.0" hidden="1">Sheet1!$A$20:$A$25</definedName>
    <definedName name="_xlchart.v1.1" hidden="1">Sheet1!$B$19</definedName>
    <definedName name="_xlchart.v1.10" hidden="1">Sheet1!$F$20:$F$25</definedName>
    <definedName name="_xlchart.v1.11" hidden="1">Sheet1!$G$19</definedName>
    <definedName name="_xlchart.v1.12" hidden="1">Sheet1!$G$20:$G$25</definedName>
    <definedName name="_xlchart.v1.13" hidden="1">Sheet1!$H$19</definedName>
    <definedName name="_xlchart.v1.14" hidden="1">Sheet1!$H$20:$H$25</definedName>
    <definedName name="_xlchart.v1.15" hidden="1">Sheet1!$I$19</definedName>
    <definedName name="_xlchart.v1.16" hidden="1">Sheet1!$I$20:$I$25</definedName>
    <definedName name="_xlchart.v1.17" hidden="1">Sheet1!$A$20</definedName>
    <definedName name="_xlchart.v1.18" hidden="1">Sheet1!$A$21</definedName>
    <definedName name="_xlchart.v1.19" hidden="1">Sheet1!$A$22</definedName>
    <definedName name="_xlchart.v1.2" hidden="1">Sheet1!$B$20:$B$25</definedName>
    <definedName name="_xlchart.v1.20" hidden="1">Sheet1!$A$23</definedName>
    <definedName name="_xlchart.v1.21" hidden="1">Sheet1!$A$24</definedName>
    <definedName name="_xlchart.v1.22" hidden="1">Sheet1!$A$25</definedName>
    <definedName name="_xlchart.v1.23" hidden="1">Sheet1!$B$19:$I$19</definedName>
    <definedName name="_xlchart.v1.24" hidden="1">Sheet1!$B$20:$I$20</definedName>
    <definedName name="_xlchart.v1.25" hidden="1">Sheet1!$B$21:$I$21</definedName>
    <definedName name="_xlchart.v1.26" hidden="1">Sheet1!$B$22:$I$22</definedName>
    <definedName name="_xlchart.v1.27" hidden="1">Sheet1!$B$23:$I$23</definedName>
    <definedName name="_xlchart.v1.28" hidden="1">Sheet1!$B$24:$I$24</definedName>
    <definedName name="_xlchart.v1.29" hidden="1">Sheet1!$B$25:$I$25</definedName>
    <definedName name="_xlchart.v1.3" hidden="1">Sheet1!$C$19</definedName>
    <definedName name="_xlchart.v1.4" hidden="1">Sheet1!$C$20:$C$25</definedName>
    <definedName name="_xlchart.v1.5" hidden="1">Sheet1!$D$19</definedName>
    <definedName name="_xlchart.v1.6" hidden="1">Sheet1!$D$20:$D$25</definedName>
    <definedName name="_xlchart.v1.7" hidden="1">Sheet1!$E$19</definedName>
    <definedName name="_xlchart.v1.8" hidden="1">Sheet1!$E$20:$E$25</definedName>
    <definedName name="_xlchart.v1.9" hidden="1">Sheet1!$F$19</definedName>
    <definedName name="_xlchart.v2.30" hidden="1">Sheet1!$A$20</definedName>
    <definedName name="_xlchart.v2.31" hidden="1">Sheet1!$A$21</definedName>
    <definedName name="_xlchart.v2.32" hidden="1">Sheet1!$A$22</definedName>
    <definedName name="_xlchart.v2.33" hidden="1">Sheet1!$A$23</definedName>
    <definedName name="_xlchart.v2.34" hidden="1">Sheet1!$A$24</definedName>
    <definedName name="_xlchart.v2.35" hidden="1">Sheet1!$A$25</definedName>
    <definedName name="_xlchart.v2.36" hidden="1">Sheet1!$B$19:$I$19</definedName>
    <definedName name="_xlchart.v2.37" hidden="1">Sheet1!$B$20:$I$20</definedName>
    <definedName name="_xlchart.v2.38" hidden="1">Sheet1!$B$21:$I$21</definedName>
    <definedName name="_xlchart.v2.39" hidden="1">Sheet1!$B$22:$I$22</definedName>
    <definedName name="_xlchart.v2.40" hidden="1">Sheet1!$B$23:$I$23</definedName>
    <definedName name="_xlchart.v2.41" hidden="1">Sheet1!$B$24:$I$24</definedName>
    <definedName name="_xlchart.v2.42" hidden="1">Sheet1!$B$25:$I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14" i="1"/>
  <c r="H14" i="1"/>
  <c r="G14" i="1"/>
  <c r="C14" i="1"/>
  <c r="B14" i="1"/>
  <c r="I12" i="1"/>
  <c r="I11" i="1"/>
  <c r="H12" i="1"/>
  <c r="H11" i="1"/>
  <c r="G12" i="1"/>
  <c r="G11" i="1"/>
  <c r="F12" i="1"/>
  <c r="F11" i="1"/>
  <c r="F14" i="1" s="1"/>
  <c r="E12" i="1"/>
  <c r="E14" i="1" s="1"/>
  <c r="E11" i="1"/>
  <c r="D12" i="1"/>
  <c r="D14" i="1" s="1"/>
  <c r="D11" i="1"/>
  <c r="C12" i="1"/>
  <c r="C11" i="1"/>
  <c r="B12" i="1"/>
  <c r="B11" i="1"/>
  <c r="F30" i="1" l="1"/>
  <c r="G30" i="1"/>
  <c r="E30" i="1"/>
  <c r="D30" i="1"/>
  <c r="B30" i="1"/>
  <c r="I30" i="1"/>
  <c r="H30" i="1"/>
  <c r="C30" i="1"/>
</calcChain>
</file>

<file path=xl/sharedStrings.xml><?xml version="1.0" encoding="utf-8"?>
<sst xmlns="http://schemas.openxmlformats.org/spreadsheetml/2006/main" count="36" uniqueCount="25">
  <si>
    <t>SOX2</t>
  </si>
  <si>
    <t>Astrocytes</t>
  </si>
  <si>
    <t>Endothelial</t>
  </si>
  <si>
    <t>Excitatory Neurons</t>
  </si>
  <si>
    <t>Interneurons</t>
  </si>
  <si>
    <t>Macrophages</t>
  </si>
  <si>
    <t>Microglia</t>
  </si>
  <si>
    <t>Oligodendrocytes</t>
  </si>
  <si>
    <t>Pericytes</t>
  </si>
  <si>
    <t>CTRL_1</t>
  </si>
  <si>
    <t>CTRL_2</t>
  </si>
  <si>
    <t>CTRL_3</t>
  </si>
  <si>
    <t>MUT_1</t>
  </si>
  <si>
    <t>MUT_3</t>
  </si>
  <si>
    <t>MUT_4</t>
  </si>
  <si>
    <t>AVG_CTRL</t>
  </si>
  <si>
    <t>AVG_MUT</t>
  </si>
  <si>
    <t>DELTA (MUT-CTRL)</t>
  </si>
  <si>
    <t>NR2F1</t>
  </si>
  <si>
    <t>CTRL_B</t>
  </si>
  <si>
    <t>CTRL_D</t>
  </si>
  <si>
    <t>CTRL_E</t>
  </si>
  <si>
    <t>MUT_A</t>
  </si>
  <si>
    <t>MUT_B</t>
  </si>
  <si>
    <t>MUT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Astrocy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B$4:$B$9</c:f>
              <c:numCache>
                <c:formatCode>General</c:formatCode>
                <c:ptCount val="6"/>
                <c:pt idx="0">
                  <c:v>0.21308127099999999</c:v>
                </c:pt>
                <c:pt idx="1">
                  <c:v>0.22775419899999999</c:v>
                </c:pt>
                <c:pt idx="2">
                  <c:v>0.22425894800000001</c:v>
                </c:pt>
                <c:pt idx="3">
                  <c:v>0.29103176400000003</c:v>
                </c:pt>
                <c:pt idx="4">
                  <c:v>0.31533417499999999</c:v>
                </c:pt>
                <c:pt idx="5">
                  <c:v>0.335715419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2-8347-A01F-490E9CFD9A10}"/>
            </c:ext>
          </c:extLst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Endothel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C$4:$C$9</c:f>
              <c:numCache>
                <c:formatCode>General</c:formatCode>
                <c:ptCount val="6"/>
                <c:pt idx="0">
                  <c:v>2.2375770999999999E-2</c:v>
                </c:pt>
                <c:pt idx="1">
                  <c:v>2.8452389000000002E-2</c:v>
                </c:pt>
                <c:pt idx="2">
                  <c:v>4.6979395E-2</c:v>
                </c:pt>
                <c:pt idx="3">
                  <c:v>2.4707894000000001E-2</c:v>
                </c:pt>
                <c:pt idx="4">
                  <c:v>3.4585250999999997E-2</c:v>
                </c:pt>
                <c:pt idx="5">
                  <c:v>4.7484278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2-8347-A01F-490E9CFD9A10}"/>
            </c:ext>
          </c:extLst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Excitatory Neur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D$4:$D$9</c:f>
              <c:numCache>
                <c:formatCode>General</c:formatCode>
                <c:ptCount val="6"/>
                <c:pt idx="0">
                  <c:v>0.52647448699999999</c:v>
                </c:pt>
                <c:pt idx="1">
                  <c:v>0.51566591399999995</c:v>
                </c:pt>
                <c:pt idx="2">
                  <c:v>0.447569773</c:v>
                </c:pt>
                <c:pt idx="3">
                  <c:v>0.38233878999999998</c:v>
                </c:pt>
                <c:pt idx="4">
                  <c:v>0.36461207200000001</c:v>
                </c:pt>
                <c:pt idx="5">
                  <c:v>0.318867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2-8347-A01F-490E9CFD9A10}"/>
            </c:ext>
          </c:extLst>
        </c:ser>
        <c:ser>
          <c:idx val="3"/>
          <c:order val="3"/>
          <c:tx>
            <c:strRef>
              <c:f>Sheet1!$E$3</c:f>
              <c:strCache>
                <c:ptCount val="1"/>
                <c:pt idx="0">
                  <c:v>Interneur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E$4:$E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124145499999999</c:v>
                </c:pt>
                <c:pt idx="4">
                  <c:v>5.5663881999999998E-2</c:v>
                </c:pt>
                <c:pt idx="5">
                  <c:v>6.3333098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C2-8347-A01F-490E9CFD9A10}"/>
            </c:ext>
          </c:extLst>
        </c:ser>
        <c:ser>
          <c:idx val="4"/>
          <c:order val="4"/>
          <c:tx>
            <c:strRef>
              <c:f>Sheet1!$F$3</c:f>
              <c:strCache>
                <c:ptCount val="1"/>
                <c:pt idx="0">
                  <c:v>Macrophag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F$4:$F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C2-8347-A01F-490E9CFD9A10}"/>
            </c:ext>
          </c:extLst>
        </c:ser>
        <c:ser>
          <c:idx val="5"/>
          <c:order val="5"/>
          <c:tx>
            <c:strRef>
              <c:f>Sheet1!$G$3</c:f>
              <c:strCache>
                <c:ptCount val="1"/>
                <c:pt idx="0">
                  <c:v>Microgl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G$4:$G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AC2-8347-A01F-490E9CFD9A10}"/>
            </c:ext>
          </c:extLst>
        </c:ser>
        <c:ser>
          <c:idx val="6"/>
          <c:order val="6"/>
          <c:tx>
            <c:strRef>
              <c:f>Sheet1!$H$3</c:f>
              <c:strCache>
                <c:ptCount val="1"/>
                <c:pt idx="0">
                  <c:v>Oligodendrocy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H$4:$H$9</c:f>
              <c:numCache>
                <c:formatCode>General</c:formatCode>
                <c:ptCount val="6"/>
                <c:pt idx="0">
                  <c:v>0.191123656</c:v>
                </c:pt>
                <c:pt idx="1">
                  <c:v>0.181831305</c:v>
                </c:pt>
                <c:pt idx="2">
                  <c:v>0.19751004699999999</c:v>
                </c:pt>
                <c:pt idx="3">
                  <c:v>0.145002937</c:v>
                </c:pt>
                <c:pt idx="4">
                  <c:v>0.13720949399999999</c:v>
                </c:pt>
                <c:pt idx="5">
                  <c:v>0.161753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C2-8347-A01F-490E9CFD9A10}"/>
            </c:ext>
          </c:extLst>
        </c:ser>
        <c:ser>
          <c:idx val="7"/>
          <c:order val="7"/>
          <c:tx>
            <c:strRef>
              <c:f>Sheet1!$I$3</c:f>
              <c:strCache>
                <c:ptCount val="1"/>
                <c:pt idx="0">
                  <c:v>Pericyt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4:$A$9</c:f>
              <c:strCache>
                <c:ptCount val="6"/>
                <c:pt idx="0">
                  <c:v>CTRL_1</c:v>
                </c:pt>
                <c:pt idx="1">
                  <c:v>CTRL_2</c:v>
                </c:pt>
                <c:pt idx="2">
                  <c:v>CTRL_3</c:v>
                </c:pt>
                <c:pt idx="3">
                  <c:v>MUT_1</c:v>
                </c:pt>
                <c:pt idx="4">
                  <c:v>MUT_3</c:v>
                </c:pt>
                <c:pt idx="5">
                  <c:v>MUT_4</c:v>
                </c:pt>
              </c:strCache>
            </c:strRef>
          </c:cat>
          <c:val>
            <c:numRef>
              <c:f>Sheet1!$I$4:$I$9</c:f>
              <c:numCache>
                <c:formatCode>General</c:formatCode>
                <c:ptCount val="6"/>
                <c:pt idx="0">
                  <c:v>4.6944814000000001E-2</c:v>
                </c:pt>
                <c:pt idx="1">
                  <c:v>4.6296192999999999E-2</c:v>
                </c:pt>
                <c:pt idx="2">
                  <c:v>8.3681836999999995E-2</c:v>
                </c:pt>
                <c:pt idx="3">
                  <c:v>5.5677158999999997E-2</c:v>
                </c:pt>
                <c:pt idx="4">
                  <c:v>9.2595126E-2</c:v>
                </c:pt>
                <c:pt idx="5">
                  <c:v>7.2845743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C2-8347-A01F-490E9CFD9A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33185392"/>
        <c:axId val="1333255552"/>
      </c:barChart>
      <c:catAx>
        <c:axId val="133318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3255552"/>
        <c:crosses val="autoZero"/>
        <c:auto val="1"/>
        <c:lblAlgn val="ctr"/>
        <c:lblOffset val="100"/>
        <c:noMultiLvlLbl val="0"/>
      </c:catAx>
      <c:valAx>
        <c:axId val="133325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318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B$19</c:f>
              <c:strCache>
                <c:ptCount val="1"/>
                <c:pt idx="0">
                  <c:v>Astrocy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B$20:$B$25</c:f>
              <c:numCache>
                <c:formatCode>General</c:formatCode>
                <c:ptCount val="6"/>
                <c:pt idx="0">
                  <c:v>0.18491305799999999</c:v>
                </c:pt>
                <c:pt idx="1">
                  <c:v>0.17998236400000001</c:v>
                </c:pt>
                <c:pt idx="2">
                  <c:v>0.198041351</c:v>
                </c:pt>
                <c:pt idx="3">
                  <c:v>0.17529921800000001</c:v>
                </c:pt>
                <c:pt idx="4">
                  <c:v>0.204066367</c:v>
                </c:pt>
                <c:pt idx="5">
                  <c:v>0.177804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A3-1148-8B4B-DE983FF3C474}"/>
            </c:ext>
          </c:extLst>
        </c:ser>
        <c:ser>
          <c:idx val="1"/>
          <c:order val="1"/>
          <c:tx>
            <c:strRef>
              <c:f>Sheet1!$C$19</c:f>
              <c:strCache>
                <c:ptCount val="1"/>
                <c:pt idx="0">
                  <c:v>Endothel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C$20:$C$25</c:f>
              <c:numCache>
                <c:formatCode>General</c:formatCode>
                <c:ptCount val="6"/>
                <c:pt idx="0">
                  <c:v>2.1643809999999999E-2</c:v>
                </c:pt>
                <c:pt idx="1">
                  <c:v>3.0975147000000001E-2</c:v>
                </c:pt>
                <c:pt idx="2">
                  <c:v>2.4037446000000001E-2</c:v>
                </c:pt>
                <c:pt idx="3">
                  <c:v>4.0911253000000002E-2</c:v>
                </c:pt>
                <c:pt idx="4">
                  <c:v>2.9008107000000002E-2</c:v>
                </c:pt>
                <c:pt idx="5">
                  <c:v>4.1713906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A3-1148-8B4B-DE983FF3C474}"/>
            </c:ext>
          </c:extLst>
        </c:ser>
        <c:ser>
          <c:idx val="2"/>
          <c:order val="2"/>
          <c:tx>
            <c:strRef>
              <c:f>Sheet1!$D$19</c:f>
              <c:strCache>
                <c:ptCount val="1"/>
                <c:pt idx="0">
                  <c:v>Excitatory Neur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D$20:$D$25</c:f>
              <c:numCache>
                <c:formatCode>General</c:formatCode>
                <c:ptCount val="6"/>
                <c:pt idx="0">
                  <c:v>0.58568413200000002</c:v>
                </c:pt>
                <c:pt idx="1">
                  <c:v>0.55392884799999997</c:v>
                </c:pt>
                <c:pt idx="2">
                  <c:v>0.57491853900000001</c:v>
                </c:pt>
                <c:pt idx="3">
                  <c:v>0.481892139</c:v>
                </c:pt>
                <c:pt idx="4">
                  <c:v>0.49729486000000001</c:v>
                </c:pt>
                <c:pt idx="5">
                  <c:v>0.46974898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2A3-1148-8B4B-DE983FF3C474}"/>
            </c:ext>
          </c:extLst>
        </c:ser>
        <c:ser>
          <c:idx val="3"/>
          <c:order val="3"/>
          <c:tx>
            <c:strRef>
              <c:f>Sheet1!$E$19</c:f>
              <c:strCache>
                <c:ptCount val="1"/>
                <c:pt idx="0">
                  <c:v>Interneur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E$20:$E$2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5084815000000002E-2</c:v>
                </c:pt>
                <c:pt idx="4">
                  <c:v>2.3911725000000002E-2</c:v>
                </c:pt>
                <c:pt idx="5">
                  <c:v>6.96576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A3-1148-8B4B-DE983FF3C474}"/>
            </c:ext>
          </c:extLst>
        </c:ser>
        <c:ser>
          <c:idx val="4"/>
          <c:order val="4"/>
          <c:tx>
            <c:strRef>
              <c:f>Sheet1!$F$19</c:f>
              <c:strCache>
                <c:ptCount val="1"/>
                <c:pt idx="0">
                  <c:v>Macrophag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F$20:$F$2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2A3-1148-8B4B-DE983FF3C474}"/>
            </c:ext>
          </c:extLst>
        </c:ser>
        <c:ser>
          <c:idx val="5"/>
          <c:order val="5"/>
          <c:tx>
            <c:strRef>
              <c:f>Sheet1!$G$19</c:f>
              <c:strCache>
                <c:ptCount val="1"/>
                <c:pt idx="0">
                  <c:v>Microgl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G$20:$G$2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2A3-1148-8B4B-DE983FF3C474}"/>
            </c:ext>
          </c:extLst>
        </c:ser>
        <c:ser>
          <c:idx val="6"/>
          <c:order val="6"/>
          <c:tx>
            <c:strRef>
              <c:f>Sheet1!$H$19</c:f>
              <c:strCache>
                <c:ptCount val="1"/>
                <c:pt idx="0">
                  <c:v>Oligodendrocy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H$20:$H$25</c:f>
              <c:numCache>
                <c:formatCode>General</c:formatCode>
                <c:ptCount val="6"/>
                <c:pt idx="0">
                  <c:v>0.169820051</c:v>
                </c:pt>
                <c:pt idx="1">
                  <c:v>0.182119058</c:v>
                </c:pt>
                <c:pt idx="2">
                  <c:v>0.150452908</c:v>
                </c:pt>
                <c:pt idx="3">
                  <c:v>0.169646459</c:v>
                </c:pt>
                <c:pt idx="4">
                  <c:v>0.195928516</c:v>
                </c:pt>
                <c:pt idx="5">
                  <c:v>0.16239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2A3-1148-8B4B-DE983FF3C474}"/>
            </c:ext>
          </c:extLst>
        </c:ser>
        <c:ser>
          <c:idx val="7"/>
          <c:order val="7"/>
          <c:tx>
            <c:strRef>
              <c:f>Sheet1!$I$19</c:f>
              <c:strCache>
                <c:ptCount val="1"/>
                <c:pt idx="0">
                  <c:v>Pericyt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20:$A$25</c:f>
              <c:strCache>
                <c:ptCount val="6"/>
                <c:pt idx="0">
                  <c:v>CTRL_B</c:v>
                </c:pt>
                <c:pt idx="1">
                  <c:v>CTRL_D</c:v>
                </c:pt>
                <c:pt idx="2">
                  <c:v>CTRL_E</c:v>
                </c:pt>
                <c:pt idx="3">
                  <c:v>MUT_A</c:v>
                </c:pt>
                <c:pt idx="4">
                  <c:v>MUT_B</c:v>
                </c:pt>
                <c:pt idx="5">
                  <c:v>MUT_C</c:v>
                </c:pt>
              </c:strCache>
            </c:strRef>
          </c:cat>
          <c:val>
            <c:numRef>
              <c:f>Sheet1!$I$20:$I$25</c:f>
              <c:numCache>
                <c:formatCode>General</c:formatCode>
                <c:ptCount val="6"/>
                <c:pt idx="0">
                  <c:v>3.7938949999999999E-2</c:v>
                </c:pt>
                <c:pt idx="1">
                  <c:v>5.2994582999999998E-2</c:v>
                </c:pt>
                <c:pt idx="2">
                  <c:v>5.2549756000000003E-2</c:v>
                </c:pt>
                <c:pt idx="3">
                  <c:v>7.7166116000000007E-2</c:v>
                </c:pt>
                <c:pt idx="4">
                  <c:v>4.9790425999999999E-2</c:v>
                </c:pt>
                <c:pt idx="5">
                  <c:v>7.8678428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2A3-1148-8B4B-DE983FF3C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4270240"/>
        <c:axId val="1204383728"/>
      </c:barChart>
      <c:catAx>
        <c:axId val="120427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4383728"/>
        <c:crosses val="autoZero"/>
        <c:auto val="1"/>
        <c:lblAlgn val="ctr"/>
        <c:lblOffset val="100"/>
        <c:noMultiLvlLbl val="0"/>
      </c:catAx>
      <c:valAx>
        <c:axId val="120438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27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2596</xdr:colOff>
      <xdr:row>2</xdr:row>
      <xdr:rowOff>129433</xdr:rowOff>
    </xdr:from>
    <xdr:to>
      <xdr:col>15</xdr:col>
      <xdr:colOff>425689</xdr:colOff>
      <xdr:row>15</xdr:row>
      <xdr:rowOff>1396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55FC7C-392B-D888-DAC7-ECF94A2B57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943</xdr:colOff>
      <xdr:row>18</xdr:row>
      <xdr:rowOff>80232</xdr:rowOff>
    </xdr:from>
    <xdr:to>
      <xdr:col>15</xdr:col>
      <xdr:colOff>490344</xdr:colOff>
      <xdr:row>31</xdr:row>
      <xdr:rowOff>989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684F38-B8AC-BF2F-6C67-C9BE225FCF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44B6A-D177-224E-AFBF-483278C1016F}">
  <sheetPr>
    <tabColor rgb="FFFFFF00"/>
  </sheetPr>
  <dimension ref="A3:I30"/>
  <sheetViews>
    <sheetView tabSelected="1" topLeftCell="D1" zoomScale="69" workbookViewId="0">
      <selection activeCell="M49" sqref="M49"/>
    </sheetView>
  </sheetViews>
  <sheetFormatPr baseColWidth="10" defaultRowHeight="16" x14ac:dyDescent="0.2"/>
  <cols>
    <col min="1" max="1" width="16.33203125" bestFit="1" customWidth="1"/>
    <col min="2" max="3" width="12.1640625" bestFit="1" customWidth="1"/>
    <col min="4" max="4" width="16.6640625" bestFit="1" customWidth="1"/>
    <col min="5" max="5" width="12.1640625" bestFit="1" customWidth="1"/>
    <col min="6" max="6" width="12" bestFit="1" customWidth="1"/>
    <col min="7" max="7" width="8.6640625" bestFit="1" customWidth="1"/>
    <col min="8" max="8" width="15.33203125" bestFit="1" customWidth="1"/>
    <col min="9" max="9" width="12.1640625" bestFit="1" customWidth="1"/>
  </cols>
  <sheetData>
    <row r="3" spans="1:9" ht="19" x14ac:dyDescent="0.25">
      <c r="A3" s="1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>
        <v>0.21308127099999999</v>
      </c>
      <c r="C4">
        <v>2.2375770999999999E-2</v>
      </c>
      <c r="D4">
        <v>0.52647448699999999</v>
      </c>
      <c r="E4">
        <v>0</v>
      </c>
      <c r="F4">
        <v>0</v>
      </c>
      <c r="G4">
        <v>0</v>
      </c>
      <c r="H4">
        <v>0.191123656</v>
      </c>
      <c r="I4">
        <v>4.6944814000000001E-2</v>
      </c>
    </row>
    <row r="5" spans="1:9" x14ac:dyDescent="0.2">
      <c r="A5" t="s">
        <v>10</v>
      </c>
      <c r="B5">
        <v>0.22775419899999999</v>
      </c>
      <c r="C5">
        <v>2.8452389000000002E-2</v>
      </c>
      <c r="D5">
        <v>0.51566591399999995</v>
      </c>
      <c r="E5">
        <v>0</v>
      </c>
      <c r="F5">
        <v>0</v>
      </c>
      <c r="G5">
        <v>0</v>
      </c>
      <c r="H5">
        <v>0.181831305</v>
      </c>
      <c r="I5">
        <v>4.6296192999999999E-2</v>
      </c>
    </row>
    <row r="6" spans="1:9" x14ac:dyDescent="0.2">
      <c r="A6" t="s">
        <v>11</v>
      </c>
      <c r="B6">
        <v>0.22425894800000001</v>
      </c>
      <c r="C6">
        <v>4.6979395E-2</v>
      </c>
      <c r="D6">
        <v>0.447569773</v>
      </c>
      <c r="E6">
        <v>0</v>
      </c>
      <c r="F6">
        <v>0</v>
      </c>
      <c r="G6">
        <v>0</v>
      </c>
      <c r="H6">
        <v>0.19751004699999999</v>
      </c>
      <c r="I6">
        <v>8.3681836999999995E-2</v>
      </c>
    </row>
    <row r="7" spans="1:9" x14ac:dyDescent="0.2">
      <c r="A7" t="s">
        <v>12</v>
      </c>
      <c r="B7">
        <v>0.29103176400000003</v>
      </c>
      <c r="C7">
        <v>2.4707894000000001E-2</v>
      </c>
      <c r="D7">
        <v>0.38233878999999998</v>
      </c>
      <c r="E7">
        <v>0.10124145499999999</v>
      </c>
      <c r="F7">
        <v>0</v>
      </c>
      <c r="G7">
        <v>0</v>
      </c>
      <c r="H7">
        <v>0.145002937</v>
      </c>
      <c r="I7">
        <v>5.5677158999999997E-2</v>
      </c>
    </row>
    <row r="8" spans="1:9" x14ac:dyDescent="0.2">
      <c r="A8" t="s">
        <v>13</v>
      </c>
      <c r="B8">
        <v>0.31533417499999999</v>
      </c>
      <c r="C8">
        <v>3.4585250999999997E-2</v>
      </c>
      <c r="D8">
        <v>0.36461207200000001</v>
      </c>
      <c r="E8">
        <v>5.5663881999999998E-2</v>
      </c>
      <c r="F8">
        <v>0</v>
      </c>
      <c r="G8">
        <v>0</v>
      </c>
      <c r="H8">
        <v>0.13720949399999999</v>
      </c>
      <c r="I8">
        <v>9.2595126E-2</v>
      </c>
    </row>
    <row r="9" spans="1:9" x14ac:dyDescent="0.2">
      <c r="A9" t="s">
        <v>14</v>
      </c>
      <c r="B9">
        <v>0.33571541900000001</v>
      </c>
      <c r="C9">
        <v>4.7484278999999997E-2</v>
      </c>
      <c r="D9">
        <v>0.318867819</v>
      </c>
      <c r="E9">
        <v>6.3333098000000004E-2</v>
      </c>
      <c r="F9">
        <v>0</v>
      </c>
      <c r="G9">
        <v>0</v>
      </c>
      <c r="H9">
        <v>0.161753642</v>
      </c>
      <c r="I9">
        <v>7.2845743000000004E-2</v>
      </c>
    </row>
    <row r="11" spans="1:9" x14ac:dyDescent="0.2">
      <c r="A11" t="s">
        <v>15</v>
      </c>
      <c r="B11">
        <f t="shared" ref="B11:I11" si="0">AVERAGE(B4:B6)</f>
        <v>0.22169813933333335</v>
      </c>
      <c r="C11">
        <f t="shared" si="0"/>
        <v>3.260251833333333E-2</v>
      </c>
      <c r="D11">
        <f t="shared" si="0"/>
        <v>0.49657005799999993</v>
      </c>
      <c r="E11">
        <f t="shared" si="0"/>
        <v>0</v>
      </c>
      <c r="F11">
        <f t="shared" si="0"/>
        <v>0</v>
      </c>
      <c r="G11">
        <f t="shared" si="0"/>
        <v>0</v>
      </c>
      <c r="H11">
        <f t="shared" si="0"/>
        <v>0.19015500266666666</v>
      </c>
      <c r="I11">
        <f t="shared" si="0"/>
        <v>5.897428133333333E-2</v>
      </c>
    </row>
    <row r="12" spans="1:9" x14ac:dyDescent="0.2">
      <c r="A12" t="s">
        <v>16</v>
      </c>
      <c r="B12">
        <f t="shared" ref="B12:I12" si="1">AVERAGE(B7:B9)</f>
        <v>0.31402711933333333</v>
      </c>
      <c r="C12">
        <f t="shared" si="1"/>
        <v>3.5592474666666665E-2</v>
      </c>
      <c r="D12">
        <f t="shared" si="1"/>
        <v>0.3552728936666667</v>
      </c>
      <c r="E12">
        <f t="shared" si="1"/>
        <v>7.3412811666666661E-2</v>
      </c>
      <c r="F12">
        <f t="shared" si="1"/>
        <v>0</v>
      </c>
      <c r="G12">
        <f t="shared" si="1"/>
        <v>0</v>
      </c>
      <c r="H12">
        <f t="shared" si="1"/>
        <v>0.14798869100000001</v>
      </c>
      <c r="I12">
        <f t="shared" si="1"/>
        <v>7.3706009333333336E-2</v>
      </c>
    </row>
    <row r="14" spans="1:9" x14ac:dyDescent="0.2">
      <c r="A14" t="s">
        <v>17</v>
      </c>
      <c r="B14">
        <f t="shared" ref="B14:I14" si="2">B12-B11</f>
        <v>9.2328979999999977E-2</v>
      </c>
      <c r="C14">
        <f t="shared" si="2"/>
        <v>2.9899563333333351E-3</v>
      </c>
      <c r="D14">
        <f t="shared" si="2"/>
        <v>-0.14129716433333323</v>
      </c>
      <c r="E14">
        <f t="shared" si="2"/>
        <v>7.3412811666666661E-2</v>
      </c>
      <c r="F14">
        <f t="shared" si="2"/>
        <v>0</v>
      </c>
      <c r="G14">
        <f t="shared" si="2"/>
        <v>0</v>
      </c>
      <c r="H14">
        <f t="shared" si="2"/>
        <v>-4.216631166666665E-2</v>
      </c>
      <c r="I14">
        <f t="shared" si="2"/>
        <v>1.4731728000000006E-2</v>
      </c>
    </row>
    <row r="19" spans="1:9" ht="19" x14ac:dyDescent="0.25">
      <c r="A19" s="1" t="s">
        <v>18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</row>
    <row r="20" spans="1:9" x14ac:dyDescent="0.2">
      <c r="A20" t="s">
        <v>19</v>
      </c>
      <c r="B20">
        <v>0.18491305799999999</v>
      </c>
      <c r="C20">
        <v>2.1643809999999999E-2</v>
      </c>
      <c r="D20">
        <v>0.58568413200000002</v>
      </c>
      <c r="E20">
        <v>0</v>
      </c>
      <c r="F20">
        <v>0</v>
      </c>
      <c r="G20">
        <v>0</v>
      </c>
      <c r="H20">
        <v>0.169820051</v>
      </c>
      <c r="I20">
        <v>3.7938949999999999E-2</v>
      </c>
    </row>
    <row r="21" spans="1:9" x14ac:dyDescent="0.2">
      <c r="A21" t="s">
        <v>20</v>
      </c>
      <c r="B21">
        <v>0.17998236400000001</v>
      </c>
      <c r="C21">
        <v>3.0975147000000001E-2</v>
      </c>
      <c r="D21">
        <v>0.55392884799999997</v>
      </c>
      <c r="E21">
        <v>0</v>
      </c>
      <c r="F21">
        <v>0</v>
      </c>
      <c r="G21">
        <v>0</v>
      </c>
      <c r="H21">
        <v>0.182119058</v>
      </c>
      <c r="I21">
        <v>5.2994582999999998E-2</v>
      </c>
    </row>
    <row r="22" spans="1:9" x14ac:dyDescent="0.2">
      <c r="A22" t="s">
        <v>21</v>
      </c>
      <c r="B22">
        <v>0.198041351</v>
      </c>
      <c r="C22">
        <v>2.4037446000000001E-2</v>
      </c>
      <c r="D22">
        <v>0.57491853900000001</v>
      </c>
      <c r="E22">
        <v>0</v>
      </c>
      <c r="F22">
        <v>0</v>
      </c>
      <c r="G22">
        <v>0</v>
      </c>
      <c r="H22">
        <v>0.150452908</v>
      </c>
      <c r="I22">
        <v>5.2549756000000003E-2</v>
      </c>
    </row>
    <row r="23" spans="1:9" x14ac:dyDescent="0.2">
      <c r="A23" t="s">
        <v>22</v>
      </c>
      <c r="B23">
        <v>0.17529921800000001</v>
      </c>
      <c r="C23">
        <v>4.0911253000000002E-2</v>
      </c>
      <c r="D23">
        <v>0.481892139</v>
      </c>
      <c r="E23">
        <v>5.5084815000000002E-2</v>
      </c>
      <c r="F23">
        <v>0</v>
      </c>
      <c r="G23">
        <v>0</v>
      </c>
      <c r="H23">
        <v>0.169646459</v>
      </c>
      <c r="I23">
        <v>7.7166116000000007E-2</v>
      </c>
    </row>
    <row r="24" spans="1:9" x14ac:dyDescent="0.2">
      <c r="A24" t="s">
        <v>23</v>
      </c>
      <c r="B24">
        <v>0.204066367</v>
      </c>
      <c r="C24">
        <v>2.9008107000000002E-2</v>
      </c>
      <c r="D24">
        <v>0.49729486000000001</v>
      </c>
      <c r="E24">
        <v>2.3911725000000002E-2</v>
      </c>
      <c r="F24">
        <v>0</v>
      </c>
      <c r="G24">
        <v>0</v>
      </c>
      <c r="H24">
        <v>0.195928516</v>
      </c>
      <c r="I24">
        <v>4.9790425999999999E-2</v>
      </c>
    </row>
    <row r="25" spans="1:9" x14ac:dyDescent="0.2">
      <c r="A25" t="s">
        <v>24</v>
      </c>
      <c r="B25">
        <v>0.177804144</v>
      </c>
      <c r="C25">
        <v>4.1713906000000002E-2</v>
      </c>
      <c r="D25">
        <v>0.46974898999999998</v>
      </c>
      <c r="E25">
        <v>6.9657652E-2</v>
      </c>
      <c r="F25">
        <v>0</v>
      </c>
      <c r="G25">
        <v>0</v>
      </c>
      <c r="H25">
        <v>0.16239597</v>
      </c>
      <c r="I25">
        <v>7.8678428999999994E-2</v>
      </c>
    </row>
    <row r="27" spans="1:9" x14ac:dyDescent="0.2">
      <c r="A27" t="s">
        <v>15</v>
      </c>
      <c r="B27">
        <f t="shared" ref="B27:I27" si="3">AVERAGE(B20:B22)</f>
        <v>0.187645591</v>
      </c>
      <c r="C27">
        <f t="shared" si="3"/>
        <v>2.5552134333333334E-2</v>
      </c>
      <c r="D27">
        <f t="shared" si="3"/>
        <v>0.57151050633333333</v>
      </c>
      <c r="E27">
        <f t="shared" si="3"/>
        <v>0</v>
      </c>
      <c r="F27">
        <f t="shared" si="3"/>
        <v>0</v>
      </c>
      <c r="G27">
        <f t="shared" si="3"/>
        <v>0</v>
      </c>
      <c r="H27">
        <f t="shared" si="3"/>
        <v>0.16746400566666667</v>
      </c>
      <c r="I27">
        <f t="shared" si="3"/>
        <v>4.7827763000000002E-2</v>
      </c>
    </row>
    <row r="28" spans="1:9" x14ac:dyDescent="0.2">
      <c r="A28" t="s">
        <v>16</v>
      </c>
      <c r="B28">
        <f t="shared" ref="B28:I28" si="4">AVERAGE(B23:B25)</f>
        <v>0.18572324299999998</v>
      </c>
      <c r="C28">
        <f t="shared" si="4"/>
        <v>3.721108866666667E-2</v>
      </c>
      <c r="D28">
        <f t="shared" si="4"/>
        <v>0.48297866299999997</v>
      </c>
      <c r="E28">
        <f t="shared" si="4"/>
        <v>4.9551397333333337E-2</v>
      </c>
      <c r="F28">
        <f t="shared" si="4"/>
        <v>0</v>
      </c>
      <c r="G28">
        <f t="shared" si="4"/>
        <v>0</v>
      </c>
      <c r="H28">
        <f t="shared" si="4"/>
        <v>0.17599031500000004</v>
      </c>
      <c r="I28">
        <f t="shared" si="4"/>
        <v>6.8544990333333333E-2</v>
      </c>
    </row>
    <row r="30" spans="1:9" x14ac:dyDescent="0.2">
      <c r="A30" t="s">
        <v>17</v>
      </c>
      <c r="B30">
        <f t="shared" ref="B30:I30" si="5">B28-B27</f>
        <v>-1.9223480000000182E-3</v>
      </c>
      <c r="C30">
        <f t="shared" si="5"/>
        <v>1.1658954333333336E-2</v>
      </c>
      <c r="D30">
        <f t="shared" si="5"/>
        <v>-8.853184333333336E-2</v>
      </c>
      <c r="E30">
        <f t="shared" si="5"/>
        <v>4.9551397333333337E-2</v>
      </c>
      <c r="F30">
        <f t="shared" si="5"/>
        <v>0</v>
      </c>
      <c r="G30">
        <f t="shared" si="5"/>
        <v>0</v>
      </c>
      <c r="H30">
        <f t="shared" si="5"/>
        <v>8.5263093333333706E-3</v>
      </c>
      <c r="I30">
        <f t="shared" si="5"/>
        <v>2.071722733333333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.mercurio@unimib.it</dc:creator>
  <cp:lastModifiedBy>sara.mercurio@unimib.it</cp:lastModifiedBy>
  <dcterms:created xsi:type="dcterms:W3CDTF">2024-11-20T10:26:04Z</dcterms:created>
  <dcterms:modified xsi:type="dcterms:W3CDTF">2024-11-20T17:36:20Z</dcterms:modified>
</cp:coreProperties>
</file>